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80" yWindow="0" windowWidth="23920" windowHeight="13820" tabRatio="849"/>
  </bookViews>
  <sheets>
    <sheet name="SupTab5_DistanceMatrices" sheetId="3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7" i="31" l="1"/>
  <c r="T26" i="31"/>
  <c r="S26" i="31"/>
  <c r="T25" i="31"/>
  <c r="S25" i="31"/>
  <c r="R25" i="31"/>
  <c r="T24" i="31"/>
  <c r="S24" i="31"/>
  <c r="R24" i="31"/>
  <c r="Q24" i="31"/>
  <c r="T23" i="31"/>
  <c r="S23" i="31"/>
  <c r="R23" i="31"/>
  <c r="Q23" i="31"/>
  <c r="P23" i="31"/>
  <c r="M27" i="31"/>
  <c r="M26" i="31"/>
  <c r="L26" i="31"/>
  <c r="M25" i="31"/>
  <c r="L25" i="31"/>
  <c r="K25" i="31"/>
  <c r="M24" i="31"/>
  <c r="L24" i="31"/>
  <c r="K24" i="31"/>
  <c r="J24" i="31"/>
  <c r="M23" i="31"/>
  <c r="L23" i="31"/>
  <c r="K23" i="31"/>
  <c r="J23" i="31"/>
  <c r="I23" i="31"/>
</calcChain>
</file>

<file path=xl/sharedStrings.xml><?xml version="1.0" encoding="utf-8"?>
<sst xmlns="http://schemas.openxmlformats.org/spreadsheetml/2006/main" count="105" uniqueCount="21">
  <si>
    <t>SD</t>
  </si>
  <si>
    <t>Chepang</t>
  </si>
  <si>
    <t>Raji</t>
  </si>
  <si>
    <t>Raute</t>
  </si>
  <si>
    <t>Tharu</t>
  </si>
  <si>
    <t>USA</t>
  </si>
  <si>
    <t>Mean</t>
  </si>
  <si>
    <t>Unweighted UniFrac</t>
  </si>
  <si>
    <t>Weighted UniFrac</t>
  </si>
  <si>
    <t>Bray-Curtis</t>
  </si>
  <si>
    <t>Population1</t>
  </si>
  <si>
    <t>Population2</t>
  </si>
  <si>
    <t>CHE</t>
  </si>
  <si>
    <t>RAU</t>
  </si>
  <si>
    <t>RAJ</t>
  </si>
  <si>
    <t>THA</t>
  </si>
  <si>
    <t>--</t>
  </si>
  <si>
    <t>Bray-Curtis distances</t>
  </si>
  <si>
    <t>Unweighted UniFrac distances</t>
  </si>
  <si>
    <t>Weighted UniFrac distances</t>
  </si>
  <si>
    <r>
      <t xml:space="preserve">Supplementary Table 5. </t>
    </r>
    <r>
      <rPr>
        <b/>
        <i/>
        <sz val="12"/>
        <color rgb="FF000000"/>
        <rFont val="Times New Roman"/>
      </rPr>
      <t>Mean distances within and between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i/>
      <sz val="12"/>
      <color rgb="FF000000"/>
      <name val="Times New Roman"/>
    </font>
    <font>
      <b/>
      <sz val="12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5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2" xfId="0" applyFont="1" applyBorder="1" applyAlignment="1">
      <alignment horizontal="left"/>
    </xf>
    <xf numFmtId="0" fontId="4" fillId="0" borderId="1" xfId="0" applyFont="1" applyBorder="1"/>
    <xf numFmtId="2" fontId="4" fillId="3" borderId="1" xfId="0" applyNumberFormat="1" applyFont="1" applyFill="1" applyBorder="1"/>
    <xf numFmtId="2" fontId="4" fillId="2" borderId="1" xfId="0" applyNumberFormat="1" applyFont="1" applyFill="1" applyBorder="1"/>
    <xf numFmtId="2" fontId="4" fillId="5" borderId="1" xfId="0" applyNumberFormat="1" applyFont="1" applyFill="1" applyBorder="1"/>
    <xf numFmtId="2" fontId="4" fillId="6" borderId="1" xfId="0" applyNumberFormat="1" applyFont="1" applyFill="1" applyBorder="1"/>
    <xf numFmtId="0" fontId="4" fillId="0" borderId="1" xfId="0" quotePrefix="1" applyFont="1" applyBorder="1"/>
    <xf numFmtId="0" fontId="5" fillId="0" borderId="1" xfId="0" quotePrefix="1" applyFont="1" applyBorder="1"/>
    <xf numFmtId="2" fontId="4" fillId="4" borderId="1" xfId="0" applyNumberFormat="1" applyFont="1" applyFill="1" applyBorder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164" fontId="4" fillId="0" borderId="3" xfId="0" applyNumberFormat="1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164" fontId="4" fillId="0" borderId="0" xfId="0" applyNumberFormat="1" applyFont="1" applyBorder="1" applyAlignment="1">
      <alignment horizontal="left"/>
    </xf>
    <xf numFmtId="164" fontId="4" fillId="0" borderId="6" xfId="0" applyNumberFormat="1" applyFont="1" applyBorder="1" applyAlignment="1">
      <alignment horizontal="left"/>
    </xf>
    <xf numFmtId="164" fontId="4" fillId="0" borderId="4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25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abSelected="1" workbookViewId="0">
      <selection activeCell="J11" sqref="J11"/>
    </sheetView>
  </sheetViews>
  <sheetFormatPr baseColWidth="10" defaultColWidth="10.6640625" defaultRowHeight="15" x14ac:dyDescent="0"/>
  <cols>
    <col min="1" max="2" width="10.6640625" style="2"/>
    <col min="3" max="3" width="10.83203125" style="2" bestFit="1" customWidth="1"/>
    <col min="4" max="16384" width="10.6640625" style="2"/>
  </cols>
  <sheetData>
    <row r="1" spans="1:8">
      <c r="A1" s="1" t="s">
        <v>20</v>
      </c>
    </row>
    <row r="2" spans="1:8" ht="16" thickBot="1">
      <c r="C2" s="22" t="s">
        <v>9</v>
      </c>
      <c r="D2" s="23"/>
      <c r="E2" s="22" t="s">
        <v>7</v>
      </c>
      <c r="F2" s="22"/>
      <c r="G2" s="22" t="s">
        <v>8</v>
      </c>
      <c r="H2" s="22"/>
    </row>
    <row r="3" spans="1:8">
      <c r="A3" s="12" t="s">
        <v>10</v>
      </c>
      <c r="B3" s="12" t="s">
        <v>11</v>
      </c>
      <c r="C3" s="12" t="s">
        <v>6</v>
      </c>
      <c r="D3" s="16" t="s">
        <v>0</v>
      </c>
      <c r="E3" s="12" t="s">
        <v>6</v>
      </c>
      <c r="F3" s="12" t="s">
        <v>0</v>
      </c>
      <c r="G3" s="24" t="s">
        <v>6</v>
      </c>
      <c r="H3" s="24" t="s">
        <v>0</v>
      </c>
    </row>
    <row r="4" spans="1:8">
      <c r="A4" s="13" t="s">
        <v>1</v>
      </c>
      <c r="B4" s="13" t="s">
        <v>1</v>
      </c>
      <c r="C4" s="17">
        <v>0.54746589999999995</v>
      </c>
      <c r="D4" s="18">
        <v>9.2999990000000005E-2</v>
      </c>
      <c r="E4" s="17">
        <v>0.46964030000000001</v>
      </c>
      <c r="F4" s="17">
        <v>9.1226689999999999E-2</v>
      </c>
      <c r="G4" s="17">
        <v>0.19130079999999999</v>
      </c>
      <c r="H4" s="17">
        <v>4.9167309999999999E-2</v>
      </c>
    </row>
    <row r="5" spans="1:8">
      <c r="A5" s="13" t="s">
        <v>1</v>
      </c>
      <c r="B5" s="13" t="s">
        <v>3</v>
      </c>
      <c r="C5" s="17">
        <v>0.57413639999999999</v>
      </c>
      <c r="D5" s="18">
        <v>6.9894780000000004E-2</v>
      </c>
      <c r="E5" s="17">
        <v>0.48532180000000003</v>
      </c>
      <c r="F5" s="17">
        <v>6.5714939999999999E-2</v>
      </c>
      <c r="G5" s="17">
        <v>0.1962129</v>
      </c>
      <c r="H5" s="17">
        <v>3.7922919999999999E-2</v>
      </c>
    </row>
    <row r="6" spans="1:8">
      <c r="A6" s="13" t="s">
        <v>1</v>
      </c>
      <c r="B6" s="13" t="s">
        <v>2</v>
      </c>
      <c r="C6" s="17">
        <v>0.61682479999999995</v>
      </c>
      <c r="D6" s="18">
        <v>7.9752589999999998E-2</v>
      </c>
      <c r="E6" s="17">
        <v>0.51870079999999996</v>
      </c>
      <c r="F6" s="17">
        <v>7.3368370000000002E-2</v>
      </c>
      <c r="G6" s="17">
        <v>0.23028670000000001</v>
      </c>
      <c r="H6" s="17">
        <v>5.366829E-2</v>
      </c>
    </row>
    <row r="7" spans="1:8">
      <c r="A7" s="13" t="s">
        <v>1</v>
      </c>
      <c r="B7" s="13" t="s">
        <v>4</v>
      </c>
      <c r="C7" s="17">
        <v>0.61171900000000001</v>
      </c>
      <c r="D7" s="18">
        <v>7.977447E-2</v>
      </c>
      <c r="E7" s="17">
        <v>0.5254394</v>
      </c>
      <c r="F7" s="17">
        <v>7.9307080000000002E-2</v>
      </c>
      <c r="G7" s="17">
        <v>0.21089459999999999</v>
      </c>
      <c r="H7" s="17">
        <v>4.0838230000000003E-2</v>
      </c>
    </row>
    <row r="8" spans="1:8">
      <c r="A8" s="13" t="s">
        <v>1</v>
      </c>
      <c r="B8" s="13" t="s">
        <v>5</v>
      </c>
      <c r="C8" s="17">
        <v>0.79221459999999999</v>
      </c>
      <c r="D8" s="18">
        <v>6.5268510000000002E-2</v>
      </c>
      <c r="E8" s="17">
        <v>0.62494139999999998</v>
      </c>
      <c r="F8" s="17">
        <v>5.3912620000000001E-2</v>
      </c>
      <c r="G8" s="17">
        <v>0.31243969999999999</v>
      </c>
      <c r="H8" s="17">
        <v>4.6177269999999999E-2</v>
      </c>
    </row>
    <row r="9" spans="1:8">
      <c r="A9" s="13" t="s">
        <v>3</v>
      </c>
      <c r="B9" s="13" t="s">
        <v>3</v>
      </c>
      <c r="C9" s="17">
        <v>0.55417539999999998</v>
      </c>
      <c r="D9" s="18">
        <v>6.9010500000000002E-2</v>
      </c>
      <c r="E9" s="17">
        <v>0.46331109999999998</v>
      </c>
      <c r="F9" s="17">
        <v>6.7345390000000005E-2</v>
      </c>
      <c r="G9" s="17">
        <v>0.194047</v>
      </c>
      <c r="H9" s="17">
        <v>4.078818E-2</v>
      </c>
    </row>
    <row r="10" spans="1:8">
      <c r="A10" s="13" t="s">
        <v>3</v>
      </c>
      <c r="B10" s="13" t="s">
        <v>2</v>
      </c>
      <c r="C10" s="17">
        <v>0.59910589999999997</v>
      </c>
      <c r="D10" s="18">
        <v>7.593287E-2</v>
      </c>
      <c r="E10" s="17">
        <v>0.49865779999999998</v>
      </c>
      <c r="F10" s="17">
        <v>6.5508919999999998E-2</v>
      </c>
      <c r="G10" s="17">
        <v>0.22072549999999999</v>
      </c>
      <c r="H10" s="17">
        <v>5.3736319999999997E-2</v>
      </c>
    </row>
    <row r="11" spans="1:8">
      <c r="A11" s="13" t="s">
        <v>3</v>
      </c>
      <c r="B11" s="13" t="s">
        <v>4</v>
      </c>
      <c r="C11" s="17">
        <v>0.57615349999999999</v>
      </c>
      <c r="D11" s="18">
        <v>7.9326610000000006E-2</v>
      </c>
      <c r="E11" s="17">
        <v>0.48913459999999997</v>
      </c>
      <c r="F11" s="17">
        <v>8.3000459999999998E-2</v>
      </c>
      <c r="G11" s="17">
        <v>0.1961408</v>
      </c>
      <c r="H11" s="17">
        <v>4.4296189999999999E-2</v>
      </c>
    </row>
    <row r="12" spans="1:8">
      <c r="A12" s="13" t="s">
        <v>3</v>
      </c>
      <c r="B12" s="13" t="s">
        <v>5</v>
      </c>
      <c r="C12" s="17">
        <v>0.76090659999999999</v>
      </c>
      <c r="D12" s="18">
        <v>6.5221500000000002E-2</v>
      </c>
      <c r="E12" s="17">
        <v>0.59911769999999998</v>
      </c>
      <c r="F12" s="17">
        <v>5.51368E-2</v>
      </c>
      <c r="G12" s="17">
        <v>0.29942039999999998</v>
      </c>
      <c r="H12" s="17">
        <v>3.7805800000000001E-2</v>
      </c>
    </row>
    <row r="13" spans="1:8">
      <c r="A13" s="13" t="s">
        <v>2</v>
      </c>
      <c r="B13" s="13" t="s">
        <v>2</v>
      </c>
      <c r="C13" s="17">
        <v>0.6047631</v>
      </c>
      <c r="D13" s="18">
        <v>7.7818029999999996E-2</v>
      </c>
      <c r="E13" s="17">
        <v>0.48369859999999998</v>
      </c>
      <c r="F13" s="17">
        <v>7.3223919999999998E-2</v>
      </c>
      <c r="G13" s="17">
        <v>0.2196477</v>
      </c>
      <c r="H13" s="17">
        <v>5.9583869999999997E-2</v>
      </c>
    </row>
    <row r="14" spans="1:8">
      <c r="A14" s="13" t="s">
        <v>2</v>
      </c>
      <c r="B14" s="13" t="s">
        <v>4</v>
      </c>
      <c r="C14" s="17">
        <v>0.60387239999999998</v>
      </c>
      <c r="D14" s="18">
        <v>7.3412080000000005E-2</v>
      </c>
      <c r="E14" s="17">
        <v>0.49172450000000001</v>
      </c>
      <c r="F14" s="17">
        <v>7.9490359999999996E-2</v>
      </c>
      <c r="G14" s="17">
        <v>0.21410029999999999</v>
      </c>
      <c r="H14" s="17">
        <v>4.8975369999999997E-2</v>
      </c>
    </row>
    <row r="15" spans="1:8">
      <c r="A15" s="13" t="s">
        <v>2</v>
      </c>
      <c r="B15" s="13" t="s">
        <v>5</v>
      </c>
      <c r="C15" s="17">
        <v>0.73839189999999999</v>
      </c>
      <c r="D15" s="18">
        <v>6.8168519999999996E-2</v>
      </c>
      <c r="E15" s="17">
        <v>0.56678969999999995</v>
      </c>
      <c r="F15" s="17">
        <v>5.2694890000000001E-2</v>
      </c>
      <c r="G15" s="17">
        <v>0.26993879999999998</v>
      </c>
      <c r="H15" s="17">
        <v>5.3851089999999997E-2</v>
      </c>
    </row>
    <row r="16" spans="1:8">
      <c r="A16" s="13" t="s">
        <v>4</v>
      </c>
      <c r="B16" s="13" t="s">
        <v>4</v>
      </c>
      <c r="C16" s="17">
        <v>0.55638509999999997</v>
      </c>
      <c r="D16" s="18">
        <v>7.1406529999999996E-2</v>
      </c>
      <c r="E16" s="17">
        <v>0.46526020000000001</v>
      </c>
      <c r="F16" s="17">
        <v>8.1221920000000003E-2</v>
      </c>
      <c r="G16" s="17">
        <v>0.1858234</v>
      </c>
      <c r="H16" s="17">
        <v>3.7426359999999999E-2</v>
      </c>
    </row>
    <row r="17" spans="1:20">
      <c r="A17" s="13" t="s">
        <v>4</v>
      </c>
      <c r="B17" s="13" t="s">
        <v>5</v>
      </c>
      <c r="C17" s="17">
        <v>0.73055749999999997</v>
      </c>
      <c r="D17" s="18">
        <v>5.713041E-2</v>
      </c>
      <c r="E17" s="17">
        <v>0.56354099999999996</v>
      </c>
      <c r="F17" s="17">
        <v>5.202445E-2</v>
      </c>
      <c r="G17" s="17">
        <v>0.28018900000000002</v>
      </c>
      <c r="H17" s="17">
        <v>3.3001610000000001E-2</v>
      </c>
    </row>
    <row r="18" spans="1:20" ht="16" thickBot="1">
      <c r="A18" s="14" t="s">
        <v>5</v>
      </c>
      <c r="B18" s="14" t="s">
        <v>5</v>
      </c>
      <c r="C18" s="15">
        <v>0.58030800000000005</v>
      </c>
      <c r="D18" s="19">
        <v>6.1063760000000002E-2</v>
      </c>
      <c r="E18" s="15">
        <v>0.4611247</v>
      </c>
      <c r="F18" s="15">
        <v>5.730731E-2</v>
      </c>
      <c r="G18" s="15">
        <v>0.19095509999999999</v>
      </c>
      <c r="H18" s="15">
        <v>3.1477529999999997E-2</v>
      </c>
    </row>
    <row r="21" spans="1:20">
      <c r="A21" s="21" t="s">
        <v>17</v>
      </c>
      <c r="B21" s="21"/>
      <c r="C21" s="21"/>
      <c r="D21" s="21"/>
      <c r="E21" s="21"/>
      <c r="F21" s="21"/>
      <c r="H21" s="3" t="s">
        <v>18</v>
      </c>
      <c r="I21" s="3"/>
      <c r="J21" s="3"/>
      <c r="K21" s="3"/>
      <c r="L21" s="3"/>
      <c r="M21" s="3"/>
      <c r="O21" s="20" t="s">
        <v>19</v>
      </c>
      <c r="P21" s="20"/>
      <c r="Q21" s="20"/>
      <c r="R21" s="20"/>
      <c r="S21" s="20"/>
      <c r="T21" s="20"/>
    </row>
    <row r="22" spans="1:20">
      <c r="A22" s="4"/>
      <c r="B22" s="4" t="s">
        <v>12</v>
      </c>
      <c r="C22" s="4" t="s">
        <v>13</v>
      </c>
      <c r="D22" s="4" t="s">
        <v>14</v>
      </c>
      <c r="E22" s="4" t="s">
        <v>15</v>
      </c>
      <c r="F22" s="4" t="s">
        <v>5</v>
      </c>
      <c r="H22" s="4"/>
      <c r="I22" s="4" t="s">
        <v>12</v>
      </c>
      <c r="J22" s="4" t="s">
        <v>13</v>
      </c>
      <c r="K22" s="4" t="s">
        <v>14</v>
      </c>
      <c r="L22" s="4" t="s">
        <v>15</v>
      </c>
      <c r="M22" s="4" t="s">
        <v>5</v>
      </c>
      <c r="O22" s="4"/>
      <c r="P22" s="4" t="s">
        <v>12</v>
      </c>
      <c r="Q22" s="4" t="s">
        <v>13</v>
      </c>
      <c r="R22" s="4" t="s">
        <v>14</v>
      </c>
      <c r="S22" s="4" t="s">
        <v>15</v>
      </c>
      <c r="T22" s="4" t="s">
        <v>5</v>
      </c>
    </row>
    <row r="23" spans="1:20">
      <c r="A23" s="4" t="s">
        <v>12</v>
      </c>
      <c r="B23" s="5">
        <v>0.54746589999999995</v>
      </c>
      <c r="C23" s="6">
        <v>0.57413639999999999</v>
      </c>
      <c r="D23" s="7">
        <v>0.61682479999999995</v>
      </c>
      <c r="E23" s="7">
        <v>0.61171900000000001</v>
      </c>
      <c r="F23" s="8">
        <v>0.79221459999999999</v>
      </c>
      <c r="H23" s="4" t="s">
        <v>12</v>
      </c>
      <c r="I23" s="5">
        <f>E4</f>
        <v>0.46964030000000001</v>
      </c>
      <c r="J23" s="6">
        <f>E5</f>
        <v>0.48532180000000003</v>
      </c>
      <c r="K23" s="7">
        <f>E6</f>
        <v>0.51870079999999996</v>
      </c>
      <c r="L23" s="7">
        <f>E7</f>
        <v>0.5254394</v>
      </c>
      <c r="M23" s="8">
        <f>E8</f>
        <v>0.62494139999999998</v>
      </c>
      <c r="O23" s="4" t="s">
        <v>12</v>
      </c>
      <c r="P23" s="5">
        <f>G4</f>
        <v>0.19130079999999999</v>
      </c>
      <c r="Q23" s="6">
        <f>G5</f>
        <v>0.1962129</v>
      </c>
      <c r="R23" s="6">
        <f>G6</f>
        <v>0.23028670000000001</v>
      </c>
      <c r="S23" s="6">
        <f>G7</f>
        <v>0.21089459999999999</v>
      </c>
      <c r="T23" s="8">
        <f>G8</f>
        <v>0.31243969999999999</v>
      </c>
    </row>
    <row r="24" spans="1:20">
      <c r="A24" s="4" t="s">
        <v>13</v>
      </c>
      <c r="B24" s="9" t="s">
        <v>16</v>
      </c>
      <c r="C24" s="5">
        <v>0.55417550000000004</v>
      </c>
      <c r="D24" s="6">
        <v>0.59910589999999997</v>
      </c>
      <c r="E24" s="6">
        <v>0.57615349999999999</v>
      </c>
      <c r="F24" s="8">
        <v>0.76090659999999999</v>
      </c>
      <c r="H24" s="4" t="s">
        <v>13</v>
      </c>
      <c r="I24" s="10" t="s">
        <v>16</v>
      </c>
      <c r="J24" s="5">
        <f>E9</f>
        <v>0.46331109999999998</v>
      </c>
      <c r="K24" s="6">
        <f>E10</f>
        <v>0.49865779999999998</v>
      </c>
      <c r="L24" s="6">
        <f>E11</f>
        <v>0.48913459999999997</v>
      </c>
      <c r="M24" s="8">
        <f>E12</f>
        <v>0.59911769999999998</v>
      </c>
      <c r="O24" s="4" t="s">
        <v>13</v>
      </c>
      <c r="P24" s="9" t="s">
        <v>16</v>
      </c>
      <c r="Q24" s="5">
        <f>G9</f>
        <v>0.194047</v>
      </c>
      <c r="R24" s="6">
        <f>G10</f>
        <v>0.22072549999999999</v>
      </c>
      <c r="S24" s="6">
        <f>G11</f>
        <v>0.1961408</v>
      </c>
      <c r="T24" s="8">
        <f>G12</f>
        <v>0.29942039999999998</v>
      </c>
    </row>
    <row r="25" spans="1:20">
      <c r="A25" s="4" t="s">
        <v>14</v>
      </c>
      <c r="B25" s="9" t="s">
        <v>16</v>
      </c>
      <c r="C25" s="9" t="s">
        <v>16</v>
      </c>
      <c r="D25" s="5">
        <v>0.6047631</v>
      </c>
      <c r="E25" s="6">
        <v>0.60387239999999998</v>
      </c>
      <c r="F25" s="11">
        <v>0.73839189999999999</v>
      </c>
      <c r="H25" s="4" t="s">
        <v>14</v>
      </c>
      <c r="I25" s="10" t="s">
        <v>16</v>
      </c>
      <c r="J25" s="10" t="s">
        <v>16</v>
      </c>
      <c r="K25" s="5">
        <f>E13</f>
        <v>0.48369859999999998</v>
      </c>
      <c r="L25" s="6">
        <f>E14</f>
        <v>0.49172450000000001</v>
      </c>
      <c r="M25" s="11">
        <f>E15</f>
        <v>0.56678969999999995</v>
      </c>
      <c r="O25" s="4" t="s">
        <v>14</v>
      </c>
      <c r="P25" s="9" t="s">
        <v>16</v>
      </c>
      <c r="Q25" s="9" t="s">
        <v>16</v>
      </c>
      <c r="R25" s="6">
        <f>G13</f>
        <v>0.2196477</v>
      </c>
      <c r="S25" s="6">
        <f>G14</f>
        <v>0.21410029999999999</v>
      </c>
      <c r="T25" s="11">
        <f>G15</f>
        <v>0.26993879999999998</v>
      </c>
    </row>
    <row r="26" spans="1:20">
      <c r="A26" s="4" t="s">
        <v>15</v>
      </c>
      <c r="B26" s="9" t="s">
        <v>16</v>
      </c>
      <c r="C26" s="9" t="s">
        <v>16</v>
      </c>
      <c r="D26" s="9" t="s">
        <v>16</v>
      </c>
      <c r="E26" s="5">
        <v>0.55638509999999997</v>
      </c>
      <c r="F26" s="11">
        <v>0.73055749999999997</v>
      </c>
      <c r="H26" s="4" t="s">
        <v>15</v>
      </c>
      <c r="I26" s="10" t="s">
        <v>16</v>
      </c>
      <c r="J26" s="10" t="s">
        <v>16</v>
      </c>
      <c r="K26" s="10" t="s">
        <v>16</v>
      </c>
      <c r="L26" s="5">
        <f>E16</f>
        <v>0.46526020000000001</v>
      </c>
      <c r="M26" s="11">
        <f>E17</f>
        <v>0.56354099999999996</v>
      </c>
      <c r="O26" s="4" t="s">
        <v>15</v>
      </c>
      <c r="P26" s="9" t="s">
        <v>16</v>
      </c>
      <c r="Q26" s="9" t="s">
        <v>16</v>
      </c>
      <c r="R26" s="9" t="s">
        <v>16</v>
      </c>
      <c r="S26" s="5">
        <f>G16</f>
        <v>0.1858234</v>
      </c>
      <c r="T26" s="11">
        <f>G17</f>
        <v>0.28018900000000002</v>
      </c>
    </row>
    <row r="27" spans="1:20">
      <c r="A27" s="4" t="s">
        <v>5</v>
      </c>
      <c r="B27" s="9" t="s">
        <v>16</v>
      </c>
      <c r="C27" s="9" t="s">
        <v>16</v>
      </c>
      <c r="D27" s="9" t="s">
        <v>16</v>
      </c>
      <c r="E27" s="9" t="s">
        <v>16</v>
      </c>
      <c r="F27" s="5">
        <v>0.58030800000000005</v>
      </c>
      <c r="H27" s="4" t="s">
        <v>5</v>
      </c>
      <c r="I27" s="10" t="s">
        <v>16</v>
      </c>
      <c r="J27" s="10" t="s">
        <v>16</v>
      </c>
      <c r="K27" s="10" t="s">
        <v>16</v>
      </c>
      <c r="L27" s="10" t="s">
        <v>16</v>
      </c>
      <c r="M27" s="5">
        <f>E18</f>
        <v>0.4611247</v>
      </c>
      <c r="O27" s="4" t="s">
        <v>5</v>
      </c>
      <c r="P27" s="9" t="s">
        <v>16</v>
      </c>
      <c r="Q27" s="9" t="s">
        <v>16</v>
      </c>
      <c r="R27" s="9" t="s">
        <v>16</v>
      </c>
      <c r="S27" s="9" t="s">
        <v>16</v>
      </c>
      <c r="T27" s="5">
        <f>G18</f>
        <v>0.19095509999999999</v>
      </c>
    </row>
  </sheetData>
  <sortState ref="A4:J18">
    <sortCondition ref="A4:A18"/>
    <sortCondition ref="B4:B18"/>
  </sortState>
  <mergeCells count="5">
    <mergeCell ref="O21:T21"/>
    <mergeCell ref="A21:F21"/>
    <mergeCell ref="E2:F2"/>
    <mergeCell ref="G2:H2"/>
    <mergeCell ref="C2:D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5_DistanceMatrices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dcterms:created xsi:type="dcterms:W3CDTF">2017-03-29T00:38:40Z</dcterms:created>
  <dcterms:modified xsi:type="dcterms:W3CDTF">2018-01-16T18:39:03Z</dcterms:modified>
</cp:coreProperties>
</file>